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20" yWindow="465" windowWidth="14115" windowHeight="11760"/>
  </bookViews>
  <sheets>
    <sheet name="11sub" sheetId="2" r:id="rId1"/>
  </sheets>
  <calcPr calcId="125725"/>
</workbook>
</file>

<file path=xl/calcChain.xml><?xml version="1.0" encoding="utf-8"?>
<calcChain xmlns="http://schemas.openxmlformats.org/spreadsheetml/2006/main">
  <c r="C4" i="2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"/>
</calcChain>
</file>

<file path=xl/sharedStrings.xml><?xml version="1.0" encoding="utf-8"?>
<sst xmlns="http://schemas.openxmlformats.org/spreadsheetml/2006/main" count="37" uniqueCount="37">
  <si>
    <t>ID</t>
  </si>
  <si>
    <t>402_D00</t>
  </si>
  <si>
    <t>402_D28</t>
  </si>
  <si>
    <t>402_D56</t>
  </si>
  <si>
    <t>407_D00</t>
  </si>
  <si>
    <t>407_D28</t>
  </si>
  <si>
    <t>407_D56</t>
  </si>
  <si>
    <t>412_D00</t>
  </si>
  <si>
    <t>412_D28</t>
  </si>
  <si>
    <t>412_D56</t>
  </si>
  <si>
    <t>415_D00</t>
  </si>
  <si>
    <t>415_D28</t>
  </si>
  <si>
    <t>415_D56</t>
  </si>
  <si>
    <t>419_D00</t>
  </si>
  <si>
    <t>419_D28</t>
  </si>
  <si>
    <t>419_D56</t>
  </si>
  <si>
    <t>420_D00</t>
  </si>
  <si>
    <t>420_D28</t>
  </si>
  <si>
    <t>420_D56</t>
  </si>
  <si>
    <t>421_D00</t>
  </si>
  <si>
    <t>421_D28</t>
  </si>
  <si>
    <t>421_D56</t>
  </si>
  <si>
    <t>424_D00</t>
  </si>
  <si>
    <t>424_D28</t>
  </si>
  <si>
    <t>424_D56</t>
  </si>
  <si>
    <t>428_D00</t>
  </si>
  <si>
    <t>428_D28</t>
  </si>
  <si>
    <t>428_D56</t>
  </si>
  <si>
    <t>429_D00</t>
  </si>
  <si>
    <t>429_D28</t>
  </si>
  <si>
    <t>429_D56</t>
  </si>
  <si>
    <t>408_D00</t>
  </si>
  <si>
    <t>408_D28</t>
  </si>
  <si>
    <t>408_D56</t>
  </si>
  <si>
    <t>0.1 cpm</t>
  </si>
  <si>
    <t xml:space="preserve">Library size </t>
  </si>
  <si>
    <t>TableS4. Copies per million filter</t>
  </si>
</sst>
</file>

<file path=xl/styles.xml><?xml version="1.0" encoding="utf-8"?>
<styleSheet xmlns="http://schemas.openxmlformats.org/spreadsheetml/2006/main">
  <numFmts count="2">
    <numFmt numFmtId="43" formatCode="_(* #,##0.00_);_(* \(#,##0.00\);_(* &quot;-&quot;??_);_(@_)"/>
    <numFmt numFmtId="164" formatCode="_(* #,##0_);_(* \(#,##0\);_(* &quot;-&quot;??_);_(@_)"/>
  </numFmts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Border="1"/>
    <xf numFmtId="43" fontId="0" fillId="0" borderId="0" xfId="1" applyFont="1" applyBorder="1"/>
    <xf numFmtId="0" fontId="0" fillId="0" borderId="0" xfId="0" applyFont="1" applyBorder="1"/>
    <xf numFmtId="0" fontId="2" fillId="0" borderId="0" xfId="0" applyFont="1" applyBorder="1" applyAlignment="1">
      <alignment horizontal="center" vertical="center"/>
    </xf>
    <xf numFmtId="43" fontId="0" fillId="0" borderId="0" xfId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164" fontId="0" fillId="0" borderId="0" xfId="1" applyNumberFormat="1" applyFont="1" applyBorder="1"/>
    <xf numFmtId="43" fontId="0" fillId="0" borderId="0" xfId="0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35"/>
  <sheetViews>
    <sheetView tabSelected="1" workbookViewId="0"/>
  </sheetViews>
  <sheetFormatPr defaultRowHeight="15"/>
  <cols>
    <col min="1" max="1" width="10.140625" style="3" bestFit="1" customWidth="1"/>
    <col min="2" max="2" width="12.5703125" style="2" bestFit="1" customWidth="1"/>
    <col min="3" max="3" width="7.7109375" style="3" bestFit="1" customWidth="1"/>
  </cols>
  <sheetData>
    <row r="1" spans="1:3">
      <c r="A1" s="1" t="s">
        <v>36</v>
      </c>
    </row>
    <row r="2" spans="1:3">
      <c r="A2" s="4" t="s">
        <v>0</v>
      </c>
      <c r="B2" s="5" t="s">
        <v>35</v>
      </c>
      <c r="C2" s="6" t="s">
        <v>34</v>
      </c>
    </row>
    <row r="3" spans="1:3">
      <c r="A3" s="7" t="s">
        <v>1</v>
      </c>
      <c r="B3" s="8">
        <v>36886505</v>
      </c>
      <c r="C3" s="9">
        <f>B3/10000000</f>
        <v>3.6886505000000001</v>
      </c>
    </row>
    <row r="4" spans="1:3">
      <c r="A4" s="7" t="s">
        <v>2</v>
      </c>
      <c r="B4" s="8">
        <v>40276330</v>
      </c>
      <c r="C4" s="9">
        <f t="shared" ref="C4:C35" si="0">B4/10000000</f>
        <v>4.0276329999999998</v>
      </c>
    </row>
    <row r="5" spans="1:3">
      <c r="A5" s="7" t="s">
        <v>3</v>
      </c>
      <c r="B5" s="8">
        <v>33799914</v>
      </c>
      <c r="C5" s="9">
        <f t="shared" si="0"/>
        <v>3.3799914000000002</v>
      </c>
    </row>
    <row r="6" spans="1:3">
      <c r="A6" s="7" t="s">
        <v>4</v>
      </c>
      <c r="B6" s="8">
        <v>34490013</v>
      </c>
      <c r="C6" s="9">
        <f t="shared" si="0"/>
        <v>3.4490012999999999</v>
      </c>
    </row>
    <row r="7" spans="1:3">
      <c r="A7" s="7" t="s">
        <v>5</v>
      </c>
      <c r="B7" s="8">
        <v>66547674</v>
      </c>
      <c r="C7" s="9">
        <f t="shared" si="0"/>
        <v>6.6547673999999999</v>
      </c>
    </row>
    <row r="8" spans="1:3">
      <c r="A8" s="7" t="s">
        <v>6</v>
      </c>
      <c r="B8" s="8">
        <v>44400661</v>
      </c>
      <c r="C8" s="9">
        <f t="shared" si="0"/>
        <v>4.4400661000000001</v>
      </c>
    </row>
    <row r="9" spans="1:3">
      <c r="A9" s="7" t="s">
        <v>31</v>
      </c>
      <c r="B9" s="8">
        <v>45847036</v>
      </c>
      <c r="C9" s="9">
        <f t="shared" si="0"/>
        <v>4.5847036000000001</v>
      </c>
    </row>
    <row r="10" spans="1:3">
      <c r="A10" s="7" t="s">
        <v>32</v>
      </c>
      <c r="B10" s="8">
        <v>31971384</v>
      </c>
      <c r="C10" s="9">
        <f t="shared" si="0"/>
        <v>3.1971384</v>
      </c>
    </row>
    <row r="11" spans="1:3">
      <c r="A11" s="7" t="s">
        <v>33</v>
      </c>
      <c r="B11" s="8">
        <v>67487282</v>
      </c>
      <c r="C11" s="9">
        <f t="shared" si="0"/>
        <v>6.7487282000000004</v>
      </c>
    </row>
    <row r="12" spans="1:3">
      <c r="A12" s="7" t="s">
        <v>7</v>
      </c>
      <c r="B12" s="8">
        <v>115839134</v>
      </c>
      <c r="C12" s="9">
        <f t="shared" si="0"/>
        <v>11.5839134</v>
      </c>
    </row>
    <row r="13" spans="1:3">
      <c r="A13" s="7" t="s">
        <v>8</v>
      </c>
      <c r="B13" s="8">
        <v>53627495</v>
      </c>
      <c r="C13" s="9">
        <f t="shared" si="0"/>
        <v>5.3627494999999996</v>
      </c>
    </row>
    <row r="14" spans="1:3">
      <c r="A14" s="7" t="s">
        <v>9</v>
      </c>
      <c r="B14" s="8">
        <v>28193863</v>
      </c>
      <c r="C14" s="9">
        <f t="shared" si="0"/>
        <v>2.8193863000000001</v>
      </c>
    </row>
    <row r="15" spans="1:3">
      <c r="A15" s="7" t="s">
        <v>10</v>
      </c>
      <c r="B15" s="8">
        <v>50550630</v>
      </c>
      <c r="C15" s="9">
        <f t="shared" si="0"/>
        <v>5.0550629999999996</v>
      </c>
    </row>
    <row r="16" spans="1:3">
      <c r="A16" s="7" t="s">
        <v>11</v>
      </c>
      <c r="B16" s="8">
        <v>115809279</v>
      </c>
      <c r="C16" s="9">
        <f t="shared" si="0"/>
        <v>11.580927900000001</v>
      </c>
    </row>
    <row r="17" spans="1:3">
      <c r="A17" s="7" t="s">
        <v>12</v>
      </c>
      <c r="B17" s="8">
        <v>49247978</v>
      </c>
      <c r="C17" s="9">
        <f t="shared" si="0"/>
        <v>4.9247978000000003</v>
      </c>
    </row>
    <row r="18" spans="1:3">
      <c r="A18" s="7" t="s">
        <v>13</v>
      </c>
      <c r="B18" s="8">
        <v>91976419</v>
      </c>
      <c r="C18" s="9">
        <f t="shared" si="0"/>
        <v>9.1976419000000007</v>
      </c>
    </row>
    <row r="19" spans="1:3">
      <c r="A19" s="7" t="s">
        <v>14</v>
      </c>
      <c r="B19" s="8">
        <v>60950109</v>
      </c>
      <c r="C19" s="9">
        <f t="shared" si="0"/>
        <v>6.0950109000000001</v>
      </c>
    </row>
    <row r="20" spans="1:3">
      <c r="A20" s="7" t="s">
        <v>15</v>
      </c>
      <c r="B20" s="8">
        <v>116896771</v>
      </c>
      <c r="C20" s="9">
        <f t="shared" si="0"/>
        <v>11.689677100000001</v>
      </c>
    </row>
    <row r="21" spans="1:3">
      <c r="A21" s="7" t="s">
        <v>16</v>
      </c>
      <c r="B21" s="8">
        <v>115188799</v>
      </c>
      <c r="C21" s="9">
        <f t="shared" si="0"/>
        <v>11.5188799</v>
      </c>
    </row>
    <row r="22" spans="1:3">
      <c r="A22" s="7" t="s">
        <v>17</v>
      </c>
      <c r="B22" s="8">
        <v>107787641</v>
      </c>
      <c r="C22" s="9">
        <f t="shared" si="0"/>
        <v>10.7787641</v>
      </c>
    </row>
    <row r="23" spans="1:3">
      <c r="A23" s="7" t="s">
        <v>18</v>
      </c>
      <c r="B23" s="8">
        <v>47774406</v>
      </c>
      <c r="C23" s="9">
        <f t="shared" si="0"/>
        <v>4.7774406000000003</v>
      </c>
    </row>
    <row r="24" spans="1:3">
      <c r="A24" s="7" t="s">
        <v>19</v>
      </c>
      <c r="B24" s="8">
        <v>100186450</v>
      </c>
      <c r="C24" s="9">
        <f t="shared" si="0"/>
        <v>10.018644999999999</v>
      </c>
    </row>
    <row r="25" spans="1:3">
      <c r="A25" s="7" t="s">
        <v>20</v>
      </c>
      <c r="B25" s="8">
        <v>113620547</v>
      </c>
      <c r="C25" s="9">
        <f t="shared" si="0"/>
        <v>11.3620547</v>
      </c>
    </row>
    <row r="26" spans="1:3">
      <c r="A26" s="7" t="s">
        <v>21</v>
      </c>
      <c r="B26" s="8">
        <v>95213372</v>
      </c>
      <c r="C26" s="9">
        <f t="shared" si="0"/>
        <v>9.5213371999999996</v>
      </c>
    </row>
    <row r="27" spans="1:3">
      <c r="A27" s="7" t="s">
        <v>22</v>
      </c>
      <c r="B27" s="8">
        <v>68165481</v>
      </c>
      <c r="C27" s="9">
        <f t="shared" si="0"/>
        <v>6.8165481000000003</v>
      </c>
    </row>
    <row r="28" spans="1:3">
      <c r="A28" s="7" t="s">
        <v>23</v>
      </c>
      <c r="B28" s="8">
        <v>33303416</v>
      </c>
      <c r="C28" s="9">
        <f t="shared" si="0"/>
        <v>3.3303416000000001</v>
      </c>
    </row>
    <row r="29" spans="1:3">
      <c r="A29" s="7" t="s">
        <v>24</v>
      </c>
      <c r="B29" s="8">
        <v>60572128</v>
      </c>
      <c r="C29" s="9">
        <f t="shared" si="0"/>
        <v>6.0572128000000003</v>
      </c>
    </row>
    <row r="30" spans="1:3">
      <c r="A30" s="7" t="s">
        <v>25</v>
      </c>
      <c r="B30" s="8">
        <v>49634291</v>
      </c>
      <c r="C30" s="9">
        <f t="shared" si="0"/>
        <v>4.9634290999999999</v>
      </c>
    </row>
    <row r="31" spans="1:3">
      <c r="A31" s="7" t="s">
        <v>26</v>
      </c>
      <c r="B31" s="8">
        <v>88825476</v>
      </c>
      <c r="C31" s="9">
        <f t="shared" si="0"/>
        <v>8.8825476000000005</v>
      </c>
    </row>
    <row r="32" spans="1:3">
      <c r="A32" s="7" t="s">
        <v>27</v>
      </c>
      <c r="B32" s="8">
        <v>49085639</v>
      </c>
      <c r="C32" s="9">
        <f t="shared" si="0"/>
        <v>4.9085638999999999</v>
      </c>
    </row>
    <row r="33" spans="1:3">
      <c r="A33" s="7" t="s">
        <v>28</v>
      </c>
      <c r="B33" s="8">
        <v>60159732</v>
      </c>
      <c r="C33" s="9">
        <f t="shared" si="0"/>
        <v>6.0159732000000004</v>
      </c>
    </row>
    <row r="34" spans="1:3">
      <c r="A34" s="7" t="s">
        <v>29</v>
      </c>
      <c r="B34" s="8">
        <v>39887000</v>
      </c>
      <c r="C34" s="9">
        <f t="shared" si="0"/>
        <v>3.9887000000000001</v>
      </c>
    </row>
    <row r="35" spans="1:3">
      <c r="A35" s="7" t="s">
        <v>30</v>
      </c>
      <c r="B35" s="8">
        <v>83413431</v>
      </c>
      <c r="C35" s="9">
        <f t="shared" si="0"/>
        <v>8.3413430999999996</v>
      </c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1sub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ey Molokin</dc:creator>
  <cp:lastModifiedBy>Gloria.Solanoaguilar</cp:lastModifiedBy>
  <cp:lastPrinted>2014-09-18T02:06:14Z</cp:lastPrinted>
  <dcterms:created xsi:type="dcterms:W3CDTF">2013-08-26T19:22:21Z</dcterms:created>
  <dcterms:modified xsi:type="dcterms:W3CDTF">2015-05-31T20:27:16Z</dcterms:modified>
</cp:coreProperties>
</file>